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umr190.local\Profils\Bureaux\franck.touret\DENV_Mart_V91A\"/>
    </mc:Choice>
  </mc:AlternateContent>
  <xr:revisionPtr revIDLastSave="0" documentId="13_ncr:1_{BA703D73-6EB1-4A03-B6E5-152AE710D76E}" xr6:coauthVersionLast="47" xr6:coauthVersionMax="47" xr10:uidLastSave="{00000000-0000-0000-0000-000000000000}"/>
  <bookViews>
    <workbookView xWindow="-120" yWindow="-120" windowWidth="29040" windowHeight="15720" xr2:uid="{6980FAEB-499B-497A-8836-B5E6D3CCB0FD}"/>
  </bookViews>
  <sheets>
    <sheet name="Fig.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2" l="1"/>
  <c r="E39" i="2"/>
  <c r="F39" i="2"/>
  <c r="G39" i="2"/>
  <c r="H39" i="2"/>
  <c r="C39" i="2"/>
  <c r="E41" i="2"/>
  <c r="C41" i="2"/>
  <c r="D41" i="2"/>
  <c r="R23" i="2" l="1"/>
  <c r="Q23" i="2"/>
  <c r="N23" i="2"/>
  <c r="R21" i="2"/>
  <c r="Q21" i="2"/>
  <c r="P21" i="2"/>
  <c r="O21" i="2"/>
  <c r="N21" i="2"/>
  <c r="M21" i="2"/>
  <c r="H23" i="2"/>
  <c r="G23" i="2"/>
  <c r="F23" i="2"/>
  <c r="D23" i="2"/>
  <c r="H21" i="2"/>
  <c r="G21" i="2"/>
  <c r="F21" i="2"/>
  <c r="E21" i="2"/>
  <c r="D21" i="2"/>
  <c r="C21" i="2"/>
  <c r="C10" i="2"/>
  <c r="R10" i="2"/>
  <c r="Q10" i="2"/>
  <c r="N10" i="2"/>
  <c r="N12" i="2"/>
  <c r="G10" i="2"/>
  <c r="H10" i="2"/>
  <c r="F10" i="2" l="1"/>
  <c r="E10" i="2"/>
  <c r="D10" i="2"/>
  <c r="H41" i="2" l="1"/>
  <c r="G41" i="2"/>
  <c r="F41" i="2"/>
  <c r="Q12" i="2"/>
  <c r="R12" i="2"/>
  <c r="O10" i="2"/>
  <c r="P10" i="2"/>
  <c r="M10" i="2"/>
  <c r="H12" i="2"/>
  <c r="G12" i="2"/>
  <c r="F12" i="2"/>
  <c r="D12" i="2"/>
</calcChain>
</file>

<file path=xl/sharedStrings.xml><?xml version="1.0" encoding="utf-8"?>
<sst xmlns="http://schemas.openxmlformats.org/spreadsheetml/2006/main" count="167" uniqueCount="35">
  <si>
    <t>STDEV.S</t>
  </si>
  <si>
    <t>DENV-2</t>
  </si>
  <si>
    <t>DENV-3</t>
  </si>
  <si>
    <t>EXP NUMBER</t>
  </si>
  <si>
    <t>Toulon France (Cosmopolitan)</t>
  </si>
  <si>
    <t>Papouasie (Asian II) ISA</t>
  </si>
  <si>
    <t>Brasil ISA (G5)</t>
  </si>
  <si>
    <t>N</t>
  </si>
  <si>
    <t>In vitro antiviral activity against JNJ A07</t>
  </si>
  <si>
    <t>Brasil ISA (G5) V91A</t>
  </si>
  <si>
    <t>Martinique France (Cosmopolitan)</t>
  </si>
  <si>
    <t>Papouasie (Asian II) ISA V91A</t>
  </si>
  <si>
    <t>In vitro antiviral activity against JNJ 1802</t>
  </si>
  <si>
    <t>&lt;0,004</t>
  </si>
  <si>
    <t>&gt;0,05</t>
  </si>
  <si>
    <t>EXP 1</t>
  </si>
  <si>
    <t>EXP 2</t>
  </si>
  <si>
    <t>EXP 3</t>
  </si>
  <si>
    <t>EXP 4</t>
  </si>
  <si>
    <t>&lt;0,001</t>
  </si>
  <si>
    <t>EXP 5</t>
  </si>
  <si>
    <t>EC50 (µM) JNJ-A07</t>
  </si>
  <si>
    <t>EC50 (µM) JNJ-1802</t>
  </si>
  <si>
    <t>Average (µM)</t>
  </si>
  <si>
    <t>n.a</t>
  </si>
  <si>
    <t xml:space="preserve"> - </t>
  </si>
  <si>
    <t>EXP 6</t>
  </si>
  <si>
    <t>EXP 7</t>
  </si>
  <si>
    <t>EXP 8</t>
  </si>
  <si>
    <t>EC50 (µM) NITD008</t>
  </si>
  <si>
    <t>EC90 (µM) JNJ-1802</t>
  </si>
  <si>
    <t>EC90 (µM) JNJ-A07</t>
  </si>
  <si>
    <t>In vitro antiviral activity against  control compound NITD0008</t>
  </si>
  <si>
    <t xml:space="preserve">EC50 (µM) </t>
  </si>
  <si>
    <t xml:space="preserve">EC90 (µ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-* #,##0.00\ &quot;€&quot;_-;\-* #,##0.00\ &quot;€&quot;_-;_-* &quot;-&quot;??\ &quot;€&quot;_-;_-@_-"/>
    <numFmt numFmtId="164" formatCode="0.000000"/>
    <numFmt numFmtId="165" formatCode="0.0000000"/>
    <numFmt numFmtId="166" formatCode="0.00000000"/>
    <numFmt numFmtId="167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4"/>
      <color rgb="FFFF0000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44" fontId="1" fillId="0" borderId="0" applyFont="0" applyFill="0" applyBorder="0" applyAlignment="0" applyProtection="0"/>
    <xf numFmtId="0" fontId="6" fillId="0" borderId="0"/>
  </cellStyleXfs>
  <cellXfs count="36">
    <xf numFmtId="0" fontId="0" fillId="0" borderId="0" xfId="0"/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Fill="1" applyBorder="1"/>
    <xf numFmtId="0" fontId="2" fillId="0" borderId="0" xfId="0" applyFont="1" applyFill="1" applyBorder="1" applyAlignment="1">
      <alignment horizontal="left" vertical="top"/>
    </xf>
    <xf numFmtId="1" fontId="0" fillId="0" borderId="0" xfId="0" applyNumberFormat="1" applyFill="1" applyBorder="1"/>
    <xf numFmtId="2" fontId="0" fillId="0" borderId="1" xfId="0" applyNumberForma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0" fontId="8" fillId="0" borderId="0" xfId="0" applyFont="1"/>
    <xf numFmtId="2" fontId="5" fillId="0" borderId="1" xfId="0" applyNumberFormat="1" applyFon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</cellXfs>
  <cellStyles count="4">
    <cellStyle name="Currency 2" xfId="2" xr:uid="{18299911-C476-4005-BF51-AD474330607B}"/>
    <cellStyle name="Normal" xfId="0" builtinId="0"/>
    <cellStyle name="Normal 2" xfId="3" xr:uid="{DDF035EC-43E3-4B43-BAEE-9EA19DF0E054}"/>
    <cellStyle name="Normal 2 5_110126_SK_MF_DENV_VY_210111_1 2" xfId="1" xr:uid="{1C0E06F6-ECEA-41BA-B4B8-68542AC9E9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0A0A-FA4B-48D4-A6BF-C54EA137A0AC}">
  <dimension ref="A1:R41"/>
  <sheetViews>
    <sheetView tabSelected="1" zoomScale="80" zoomScaleNormal="80" workbookViewId="0">
      <selection activeCell="B1" sqref="B1"/>
    </sheetView>
  </sheetViews>
  <sheetFormatPr baseColWidth="10" defaultColWidth="9.109375" defaultRowHeight="14.4" x14ac:dyDescent="0.3"/>
  <cols>
    <col min="1" max="1" width="9.109375" style="1"/>
    <col min="2" max="2" width="18.88671875" customWidth="1"/>
    <col min="3" max="8" width="17.6640625" customWidth="1"/>
    <col min="12" max="18" width="17.6640625" customWidth="1"/>
  </cols>
  <sheetData>
    <row r="1" spans="2:18" ht="18" x14ac:dyDescent="0.35">
      <c r="B1" s="2" t="s">
        <v>12</v>
      </c>
      <c r="L1" s="2" t="s">
        <v>8</v>
      </c>
    </row>
    <row r="3" spans="2:18" ht="18" x14ac:dyDescent="0.35">
      <c r="B3" s="31" t="s">
        <v>33</v>
      </c>
      <c r="C3" s="3"/>
      <c r="D3" s="3"/>
      <c r="E3" s="3"/>
      <c r="F3" s="3"/>
      <c r="G3" s="3"/>
      <c r="H3" s="3"/>
      <c r="L3" s="31" t="s">
        <v>33</v>
      </c>
      <c r="M3" s="3"/>
      <c r="N3" s="3"/>
      <c r="O3" s="3"/>
      <c r="P3" s="3"/>
      <c r="Q3" s="3"/>
      <c r="R3" s="3"/>
    </row>
    <row r="4" spans="2:18" x14ac:dyDescent="0.3">
      <c r="B4" s="4" t="s">
        <v>22</v>
      </c>
      <c r="C4" s="34" t="s">
        <v>1</v>
      </c>
      <c r="D4" s="34"/>
      <c r="E4" s="34"/>
      <c r="F4" s="34"/>
      <c r="G4" s="34" t="s">
        <v>2</v>
      </c>
      <c r="H4" s="34"/>
      <c r="L4" s="4" t="s">
        <v>21</v>
      </c>
      <c r="M4" s="34" t="s">
        <v>1</v>
      </c>
      <c r="N4" s="34"/>
      <c r="O4" s="34"/>
      <c r="P4" s="34"/>
      <c r="Q4" s="34" t="s">
        <v>2</v>
      </c>
      <c r="R4" s="34"/>
    </row>
    <row r="5" spans="2:18" ht="28.8" x14ac:dyDescent="0.3">
      <c r="B5" s="4" t="s">
        <v>3</v>
      </c>
      <c r="C5" s="15" t="s">
        <v>4</v>
      </c>
      <c r="D5" s="16" t="s">
        <v>10</v>
      </c>
      <c r="E5" s="16" t="s">
        <v>5</v>
      </c>
      <c r="F5" s="16" t="s">
        <v>11</v>
      </c>
      <c r="G5" s="16" t="s">
        <v>6</v>
      </c>
      <c r="H5" s="16" t="s">
        <v>9</v>
      </c>
      <c r="L5" s="4" t="s">
        <v>3</v>
      </c>
      <c r="M5" s="16" t="s">
        <v>4</v>
      </c>
      <c r="N5" s="16" t="s">
        <v>10</v>
      </c>
      <c r="O5" s="16" t="s">
        <v>5</v>
      </c>
      <c r="P5" s="16" t="s">
        <v>11</v>
      </c>
      <c r="Q5" s="16" t="s">
        <v>6</v>
      </c>
      <c r="R5" s="16" t="s">
        <v>9</v>
      </c>
    </row>
    <row r="6" spans="2:18" x14ac:dyDescent="0.3">
      <c r="B6" s="4" t="s">
        <v>15</v>
      </c>
      <c r="C6" s="26" t="s">
        <v>13</v>
      </c>
      <c r="D6" s="12">
        <v>0.23845863343325641</v>
      </c>
      <c r="E6" s="26" t="s">
        <v>13</v>
      </c>
      <c r="F6" s="12">
        <v>6.0738705769802122E-2</v>
      </c>
      <c r="G6" s="26" t="s">
        <v>13</v>
      </c>
      <c r="H6" s="18">
        <v>0.11725740137698534</v>
      </c>
      <c r="L6" s="4" t="s">
        <v>15</v>
      </c>
      <c r="M6" s="10" t="s">
        <v>13</v>
      </c>
      <c r="N6" s="8">
        <v>0.11000230878882562</v>
      </c>
      <c r="O6" s="10" t="s">
        <v>13</v>
      </c>
      <c r="P6" s="8">
        <v>0.19967840826085118</v>
      </c>
      <c r="Q6" s="10" t="s">
        <v>13</v>
      </c>
      <c r="R6" s="8">
        <v>3.4601549146271657E-2</v>
      </c>
    </row>
    <row r="7" spans="2:18" x14ac:dyDescent="0.3">
      <c r="B7" s="4" t="s">
        <v>16</v>
      </c>
      <c r="C7" s="19">
        <v>8.1790481470987236E-6</v>
      </c>
      <c r="D7" s="27" t="s">
        <v>14</v>
      </c>
      <c r="E7" s="19">
        <v>8.0765596315582217E-5</v>
      </c>
      <c r="F7" s="27" t="s">
        <v>14</v>
      </c>
      <c r="G7" s="26" t="s">
        <v>19</v>
      </c>
      <c r="H7" s="18">
        <v>5.2628249602474995E-2</v>
      </c>
      <c r="L7" s="4" t="s">
        <v>16</v>
      </c>
      <c r="M7" s="9">
        <v>6.6896590037005547E-5</v>
      </c>
      <c r="N7" s="29" t="s">
        <v>14</v>
      </c>
      <c r="O7" s="9">
        <v>6.9024310422887165E-5</v>
      </c>
      <c r="P7" s="8" t="s">
        <v>14</v>
      </c>
      <c r="Q7" s="9">
        <v>1.9852397427439465E-4</v>
      </c>
      <c r="R7" s="8" t="s">
        <v>14</v>
      </c>
    </row>
    <row r="8" spans="2:18" x14ac:dyDescent="0.3">
      <c r="B8" s="4" t="s">
        <v>17</v>
      </c>
      <c r="C8" s="26" t="s">
        <v>19</v>
      </c>
      <c r="D8" s="12">
        <v>0.29744359958867322</v>
      </c>
      <c r="E8" s="26" t="s">
        <v>19</v>
      </c>
      <c r="F8" s="12">
        <v>0.1015482148482242</v>
      </c>
      <c r="G8" s="19">
        <v>2.047282669691914E-3</v>
      </c>
      <c r="H8" s="18">
        <v>0.12532431515691611</v>
      </c>
      <c r="L8" s="4" t="s">
        <v>17</v>
      </c>
      <c r="M8" s="12" t="s">
        <v>25</v>
      </c>
      <c r="N8" s="12" t="s">
        <v>25</v>
      </c>
      <c r="O8" s="12" t="s">
        <v>25</v>
      </c>
      <c r="P8" s="12" t="s">
        <v>25</v>
      </c>
      <c r="Q8" s="9">
        <v>1.67255221213193E-3</v>
      </c>
      <c r="R8" s="8">
        <v>1.8700665497480888E-2</v>
      </c>
    </row>
    <row r="9" spans="2:18" x14ac:dyDescent="0.3">
      <c r="B9" s="4" t="s">
        <v>18</v>
      </c>
      <c r="C9" s="26" t="s">
        <v>19</v>
      </c>
      <c r="D9" s="12">
        <v>3.8612588183796315E-2</v>
      </c>
      <c r="E9" s="19"/>
      <c r="F9" s="27"/>
      <c r="G9" s="19">
        <v>2.0924590265754099E-4</v>
      </c>
      <c r="H9" s="27" t="s">
        <v>14</v>
      </c>
      <c r="L9" s="4" t="s">
        <v>18</v>
      </c>
      <c r="M9" s="12" t="s">
        <v>25</v>
      </c>
      <c r="N9" s="12" t="s">
        <v>25</v>
      </c>
      <c r="O9" s="12" t="s">
        <v>25</v>
      </c>
      <c r="P9" s="12" t="s">
        <v>25</v>
      </c>
      <c r="Q9" s="9">
        <v>1.6080890882795122E-3</v>
      </c>
      <c r="R9" s="8" t="s">
        <v>14</v>
      </c>
    </row>
    <row r="10" spans="2:18" x14ac:dyDescent="0.3">
      <c r="B10" s="23" t="s">
        <v>23</v>
      </c>
      <c r="C10" s="20">
        <f>AVERAGE(C6:C9)</f>
        <v>8.1790481470987236E-6</v>
      </c>
      <c r="D10" s="20">
        <f>AVERAGE(D6:D9)</f>
        <v>0.19150494040190866</v>
      </c>
      <c r="E10" s="20">
        <f>AVERAGE(E7,E9)</f>
        <v>8.0765596315582217E-5</v>
      </c>
      <c r="F10" s="20">
        <f>AVERAGE(F6:F9)</f>
        <v>8.1143460309013163E-2</v>
      </c>
      <c r="G10" s="20">
        <f>AVERAGE(G6:G9)</f>
        <v>1.1282642861747275E-3</v>
      </c>
      <c r="H10" s="20">
        <f>AVERAGE(H6:H9)</f>
        <v>9.8403322045458819E-2</v>
      </c>
      <c r="L10" s="22" t="s">
        <v>23</v>
      </c>
      <c r="M10" s="17">
        <f>AVERAGE(M6:M9)</f>
        <v>6.6896590037005547E-5</v>
      </c>
      <c r="N10" s="17">
        <f>AVERAGE(N6:N9)</f>
        <v>0.11000230878882562</v>
      </c>
      <c r="O10" s="17">
        <f t="shared" ref="O10:P10" si="0">AVERAGE(O6:O9)</f>
        <v>6.9024310422887165E-5</v>
      </c>
      <c r="P10" s="17">
        <f t="shared" si="0"/>
        <v>0.19967840826085118</v>
      </c>
      <c r="Q10" s="17">
        <f>AVERAGE(Q6:Q9)</f>
        <v>1.1597217582286123E-3</v>
      </c>
      <c r="R10" s="17">
        <f>AVERAGE(R6:R9)</f>
        <v>2.6651107321876272E-2</v>
      </c>
    </row>
    <row r="11" spans="2:18" x14ac:dyDescent="0.3">
      <c r="B11" s="24" t="s">
        <v>7</v>
      </c>
      <c r="C11" s="21">
        <v>4</v>
      </c>
      <c r="D11" s="21">
        <v>4</v>
      </c>
      <c r="E11" s="21">
        <v>3</v>
      </c>
      <c r="F11" s="21">
        <v>3</v>
      </c>
      <c r="G11" s="21">
        <v>4</v>
      </c>
      <c r="H11" s="21">
        <v>4</v>
      </c>
      <c r="L11" s="11" t="s">
        <v>7</v>
      </c>
      <c r="M11" s="14">
        <v>2</v>
      </c>
      <c r="N11" s="14">
        <v>2</v>
      </c>
      <c r="O11" s="14">
        <v>2</v>
      </c>
      <c r="P11" s="14">
        <v>2</v>
      </c>
      <c r="Q11" s="14">
        <v>4</v>
      </c>
      <c r="R11" s="14">
        <v>4</v>
      </c>
    </row>
    <row r="12" spans="2:18" x14ac:dyDescent="0.3">
      <c r="B12" s="23" t="s">
        <v>0</v>
      </c>
      <c r="C12" s="13" t="s">
        <v>24</v>
      </c>
      <c r="D12" s="25">
        <f>STDEV(D6,D8,D9)</f>
        <v>0.13565345584679886</v>
      </c>
      <c r="E12" s="13" t="s">
        <v>24</v>
      </c>
      <c r="F12" s="25">
        <f>STDEV(F6,F8)</f>
        <v>2.8856680606246216E-2</v>
      </c>
      <c r="G12" s="25">
        <f>STDEV(G6,G8,G9)</f>
        <v>1.2996882620402038E-3</v>
      </c>
      <c r="H12" s="25">
        <f>STDEV(H6,H7,H8)</f>
        <v>3.9847041513185424E-2</v>
      </c>
      <c r="L12" s="22" t="s">
        <v>0</v>
      </c>
      <c r="M12" s="13" t="s">
        <v>24</v>
      </c>
      <c r="N12" s="17" t="e">
        <f>STDEV(N6:N9)</f>
        <v>#DIV/0!</v>
      </c>
      <c r="O12" s="13" t="s">
        <v>24</v>
      </c>
      <c r="P12" s="13" t="s">
        <v>24</v>
      </c>
      <c r="Q12" s="17">
        <f t="shared" ref="Q12:R12" si="1">STDEV(Q6:Q9)</f>
        <v>8.3304547204403985E-4</v>
      </c>
      <c r="R12" s="17">
        <f t="shared" si="1"/>
        <v>1.1243622654918252E-2</v>
      </c>
    </row>
    <row r="13" spans="2:18" x14ac:dyDescent="0.3">
      <c r="L13" s="6"/>
    </row>
    <row r="14" spans="2:18" s="1" customFormat="1" ht="18" x14ac:dyDescent="0.35">
      <c r="B14" s="31" t="s">
        <v>34</v>
      </c>
      <c r="L14" s="31" t="s">
        <v>34</v>
      </c>
    </row>
    <row r="15" spans="2:18" s="1" customFormat="1" x14ac:dyDescent="0.3">
      <c r="B15" s="4" t="s">
        <v>30</v>
      </c>
      <c r="C15" s="34" t="s">
        <v>1</v>
      </c>
      <c r="D15" s="34"/>
      <c r="E15" s="34"/>
      <c r="F15" s="34"/>
      <c r="G15" s="34" t="s">
        <v>2</v>
      </c>
      <c r="H15" s="34"/>
      <c r="L15" s="4" t="s">
        <v>31</v>
      </c>
      <c r="M15" s="34" t="s">
        <v>1</v>
      </c>
      <c r="N15" s="34"/>
      <c r="O15" s="34"/>
      <c r="P15" s="34"/>
      <c r="Q15" s="34" t="s">
        <v>2</v>
      </c>
      <c r="R15" s="34"/>
    </row>
    <row r="16" spans="2:18" s="1" customFormat="1" ht="28.8" x14ac:dyDescent="0.3">
      <c r="B16" s="4" t="s">
        <v>3</v>
      </c>
      <c r="C16" s="15" t="s">
        <v>4</v>
      </c>
      <c r="D16" s="16" t="s">
        <v>10</v>
      </c>
      <c r="E16" s="16" t="s">
        <v>5</v>
      </c>
      <c r="F16" s="16" t="s">
        <v>11</v>
      </c>
      <c r="G16" s="16" t="s">
        <v>6</v>
      </c>
      <c r="H16" s="16" t="s">
        <v>9</v>
      </c>
      <c r="L16" s="4" t="s">
        <v>3</v>
      </c>
      <c r="M16" s="16" t="s">
        <v>4</v>
      </c>
      <c r="N16" s="16" t="s">
        <v>10</v>
      </c>
      <c r="O16" s="16" t="s">
        <v>5</v>
      </c>
      <c r="P16" s="16" t="s">
        <v>11</v>
      </c>
      <c r="Q16" s="16" t="s">
        <v>6</v>
      </c>
      <c r="R16" s="16" t="s">
        <v>9</v>
      </c>
    </row>
    <row r="17" spans="1:18" s="1" customFormat="1" x14ac:dyDescent="0.3">
      <c r="B17" s="4" t="s">
        <v>15</v>
      </c>
      <c r="C17" s="26" t="s">
        <v>13</v>
      </c>
      <c r="D17" s="12">
        <v>0.75868804653432531</v>
      </c>
      <c r="E17" s="26" t="s">
        <v>13</v>
      </c>
      <c r="F17" s="12">
        <v>0.19615485956966319</v>
      </c>
      <c r="G17" s="26" t="s">
        <v>13</v>
      </c>
      <c r="H17" s="18">
        <v>0.18687314649130307</v>
      </c>
      <c r="L17" s="4" t="s">
        <v>15</v>
      </c>
      <c r="M17" s="26" t="s">
        <v>13</v>
      </c>
      <c r="N17" s="8">
        <v>0.13484766134201617</v>
      </c>
      <c r="O17" s="26" t="s">
        <v>13</v>
      </c>
      <c r="P17" s="8">
        <v>0.82371850856204887</v>
      </c>
      <c r="Q17" s="26" t="s">
        <v>13</v>
      </c>
      <c r="R17" s="8">
        <v>0.2010215167081362</v>
      </c>
    </row>
    <row r="18" spans="1:18" s="1" customFormat="1" x14ac:dyDescent="0.3">
      <c r="B18" s="4" t="s">
        <v>16</v>
      </c>
      <c r="C18" s="19">
        <v>1.2184214431822826E-4</v>
      </c>
      <c r="D18" s="27" t="s">
        <v>14</v>
      </c>
      <c r="E18" s="19">
        <v>1.7637254305401842E-4</v>
      </c>
      <c r="F18" s="27" t="s">
        <v>14</v>
      </c>
      <c r="G18" s="26" t="s">
        <v>19</v>
      </c>
      <c r="H18" s="18">
        <v>0.87607223109385857</v>
      </c>
      <c r="L18" s="4" t="s">
        <v>16</v>
      </c>
      <c r="M18" s="9">
        <v>2.0381856063059252E-4</v>
      </c>
      <c r="N18" s="30" t="s">
        <v>14</v>
      </c>
      <c r="O18" s="9">
        <v>2.5217572394856677E-4</v>
      </c>
      <c r="P18" s="30" t="s">
        <v>14</v>
      </c>
      <c r="Q18" s="9">
        <v>1.9852397427439465E-4</v>
      </c>
      <c r="R18" s="30" t="s">
        <v>14</v>
      </c>
    </row>
    <row r="19" spans="1:18" s="1" customFormat="1" x14ac:dyDescent="0.3">
      <c r="B19" s="4" t="s">
        <v>17</v>
      </c>
      <c r="C19" s="26" t="s">
        <v>19</v>
      </c>
      <c r="D19" s="12">
        <v>0.42849022626624189</v>
      </c>
      <c r="E19" s="26" t="s">
        <v>19</v>
      </c>
      <c r="F19" s="12">
        <v>0.20080887192477453</v>
      </c>
      <c r="G19" s="19">
        <v>6.1734799110865993E-3</v>
      </c>
      <c r="H19" s="18">
        <v>0.22079836160819302</v>
      </c>
      <c r="L19" s="4" t="s">
        <v>17</v>
      </c>
      <c r="M19" s="12" t="s">
        <v>25</v>
      </c>
      <c r="N19" s="12" t="s">
        <v>25</v>
      </c>
      <c r="O19" s="12" t="s">
        <v>25</v>
      </c>
      <c r="P19" s="12" t="s">
        <v>25</v>
      </c>
      <c r="Q19" s="9">
        <v>3.6591576517767629E-3</v>
      </c>
      <c r="R19" s="8">
        <v>0.46302493830817809</v>
      </c>
    </row>
    <row r="20" spans="1:18" s="1" customFormat="1" x14ac:dyDescent="0.3">
      <c r="B20" s="4" t="s">
        <v>18</v>
      </c>
      <c r="C20" s="26" t="s">
        <v>19</v>
      </c>
      <c r="D20" s="12">
        <v>1.2663943231174155</v>
      </c>
      <c r="E20" s="19"/>
      <c r="F20" s="27"/>
      <c r="G20" s="19">
        <v>1.0320830501737771E-2</v>
      </c>
      <c r="H20" s="27" t="s">
        <v>14</v>
      </c>
      <c r="L20" s="4" t="s">
        <v>18</v>
      </c>
      <c r="M20" s="12" t="s">
        <v>25</v>
      </c>
      <c r="N20" s="12" t="s">
        <v>25</v>
      </c>
      <c r="O20" s="12" t="s">
        <v>25</v>
      </c>
      <c r="P20" s="12" t="s">
        <v>25</v>
      </c>
      <c r="Q20" s="9">
        <v>1.0058338934237061E-2</v>
      </c>
      <c r="R20" s="8" t="s">
        <v>14</v>
      </c>
    </row>
    <row r="21" spans="1:18" s="1" customFormat="1" x14ac:dyDescent="0.3">
      <c r="B21" s="23" t="s">
        <v>23</v>
      </c>
      <c r="C21" s="20">
        <f>AVERAGE(C17:C20)</f>
        <v>1.2184214431822826E-4</v>
      </c>
      <c r="D21" s="20">
        <f>AVERAGE(D17:D20)</f>
        <v>0.81785753197266098</v>
      </c>
      <c r="E21" s="20">
        <f>AVERAGE(E18,E20)</f>
        <v>1.7637254305401842E-4</v>
      </c>
      <c r="F21" s="20">
        <f>AVERAGE(F17:F20)</f>
        <v>0.19848186574721888</v>
      </c>
      <c r="G21" s="20">
        <f>AVERAGE(G17:G20)</f>
        <v>8.247155206412185E-3</v>
      </c>
      <c r="H21" s="20">
        <f>AVERAGE(H17:H20)</f>
        <v>0.42791457973111818</v>
      </c>
      <c r="L21" s="22" t="s">
        <v>23</v>
      </c>
      <c r="M21" s="17">
        <f>AVERAGE(M17:M20)</f>
        <v>2.0381856063059252E-4</v>
      </c>
      <c r="N21" s="17">
        <f>AVERAGE(N17:N20)</f>
        <v>0.13484766134201617</v>
      </c>
      <c r="O21" s="17">
        <f t="shared" ref="O21:P21" si="2">AVERAGE(O17:O20)</f>
        <v>2.5217572394856677E-4</v>
      </c>
      <c r="P21" s="17">
        <f t="shared" si="2"/>
        <v>0.82371850856204887</v>
      </c>
      <c r="Q21" s="17">
        <f>AVERAGE(Q17:Q20)</f>
        <v>4.6386735200960724E-3</v>
      </c>
      <c r="R21" s="17">
        <f>AVERAGE(R17:R20)</f>
        <v>0.33202322750815716</v>
      </c>
    </row>
    <row r="22" spans="1:18" s="1" customFormat="1" x14ac:dyDescent="0.3">
      <c r="B22" s="24" t="s">
        <v>7</v>
      </c>
      <c r="C22" s="21">
        <v>4</v>
      </c>
      <c r="D22" s="21">
        <v>4</v>
      </c>
      <c r="E22" s="21">
        <v>3</v>
      </c>
      <c r="F22" s="21">
        <v>3</v>
      </c>
      <c r="G22" s="21">
        <v>4</v>
      </c>
      <c r="H22" s="21">
        <v>4</v>
      </c>
      <c r="L22" s="28" t="s">
        <v>7</v>
      </c>
      <c r="M22" s="14">
        <v>2</v>
      </c>
      <c r="N22" s="14">
        <v>2</v>
      </c>
      <c r="O22" s="14">
        <v>2</v>
      </c>
      <c r="P22" s="14">
        <v>2</v>
      </c>
      <c r="Q22" s="14">
        <v>4</v>
      </c>
      <c r="R22" s="14">
        <v>4</v>
      </c>
    </row>
    <row r="23" spans="1:18" s="1" customFormat="1" x14ac:dyDescent="0.3">
      <c r="B23" s="23" t="s">
        <v>0</v>
      </c>
      <c r="C23" s="13" t="s">
        <v>24</v>
      </c>
      <c r="D23" s="25">
        <f>STDEV(D17,D19,D20)</f>
        <v>0.42207415211698668</v>
      </c>
      <c r="E23" s="13" t="s">
        <v>24</v>
      </c>
      <c r="F23" s="25">
        <f>STDEV(F17,F19)</f>
        <v>3.2908836960252046E-3</v>
      </c>
      <c r="G23" s="25">
        <f>STDEV(G17,G19,G20)</f>
        <v>2.9326197266074773E-3</v>
      </c>
      <c r="H23" s="25">
        <f>STDEV(H17,H18,H19)</f>
        <v>0.38848640955818192</v>
      </c>
      <c r="L23" s="22" t="s">
        <v>0</v>
      </c>
      <c r="M23" s="13" t="s">
        <v>24</v>
      </c>
      <c r="N23" s="17" t="e">
        <f>STDEV(N17:N20)</f>
        <v>#DIV/0!</v>
      </c>
      <c r="O23" s="13" t="s">
        <v>24</v>
      </c>
      <c r="P23" s="13" t="s">
        <v>24</v>
      </c>
      <c r="Q23" s="17">
        <f t="shared" ref="Q23:R23" si="3">STDEV(Q17:Q20)</f>
        <v>5.0023570707610331E-3</v>
      </c>
      <c r="R23" s="17">
        <f t="shared" si="3"/>
        <v>0.18526439610746742</v>
      </c>
    </row>
    <row r="24" spans="1:18" x14ac:dyDescent="0.3">
      <c r="A24" s="5"/>
      <c r="B24" s="5"/>
      <c r="C24" s="35"/>
      <c r="D24" s="35"/>
      <c r="E24" s="35"/>
      <c r="F24" s="35"/>
      <c r="G24" s="35"/>
      <c r="H24" s="35"/>
      <c r="I24" s="5"/>
      <c r="J24" s="5"/>
      <c r="L24" s="7"/>
    </row>
    <row r="25" spans="1:18" x14ac:dyDescent="0.3">
      <c r="A25" s="5"/>
      <c r="I25" s="5"/>
      <c r="J25" s="5"/>
      <c r="L25" s="5"/>
    </row>
    <row r="26" spans="1:18" x14ac:dyDescent="0.3">
      <c r="A26" s="5"/>
      <c r="I26" s="5"/>
      <c r="J26" s="5"/>
      <c r="L26" s="5"/>
    </row>
    <row r="27" spans="1:18" ht="18" x14ac:dyDescent="0.35">
      <c r="A27" s="5"/>
      <c r="B27" s="2" t="s">
        <v>32</v>
      </c>
      <c r="C27" s="3"/>
      <c r="D27" s="3"/>
      <c r="E27" s="3"/>
      <c r="F27" s="3"/>
      <c r="G27" s="3"/>
      <c r="H27" s="3"/>
      <c r="I27" s="5"/>
      <c r="J27" s="5"/>
      <c r="L27" s="5"/>
    </row>
    <row r="28" spans="1:18" ht="18" x14ac:dyDescent="0.35">
      <c r="A28" s="5"/>
      <c r="B28" s="31" t="s">
        <v>33</v>
      </c>
      <c r="I28" s="5"/>
      <c r="J28" s="5"/>
      <c r="L28" s="5"/>
    </row>
    <row r="29" spans="1:18" x14ac:dyDescent="0.3">
      <c r="A29" s="5"/>
      <c r="B29" s="4" t="s">
        <v>29</v>
      </c>
      <c r="C29" s="34" t="s">
        <v>1</v>
      </c>
      <c r="D29" s="34"/>
      <c r="E29" s="34"/>
      <c r="F29" s="34"/>
      <c r="G29" s="34" t="s">
        <v>2</v>
      </c>
      <c r="H29" s="34"/>
      <c r="I29" s="5"/>
      <c r="J29" s="5"/>
      <c r="L29" s="5"/>
    </row>
    <row r="30" spans="1:18" ht="28.8" x14ac:dyDescent="0.3">
      <c r="A30" s="5"/>
      <c r="B30" s="4" t="s">
        <v>3</v>
      </c>
      <c r="C30" s="15" t="s">
        <v>4</v>
      </c>
      <c r="D30" s="16" t="s">
        <v>10</v>
      </c>
      <c r="E30" s="16" t="s">
        <v>5</v>
      </c>
      <c r="F30" s="16" t="s">
        <v>11</v>
      </c>
      <c r="G30" s="16" t="s">
        <v>6</v>
      </c>
      <c r="H30" s="16" t="s">
        <v>9</v>
      </c>
      <c r="I30" s="5"/>
      <c r="J30" s="5"/>
    </row>
    <row r="31" spans="1:18" x14ac:dyDescent="0.3">
      <c r="A31" s="5"/>
      <c r="B31" s="4" t="s">
        <v>15</v>
      </c>
      <c r="C31" s="12">
        <v>1.0974994381982066</v>
      </c>
      <c r="D31" s="12">
        <v>0.96126156325420231</v>
      </c>
      <c r="E31" s="32">
        <v>1.8538698788361092</v>
      </c>
      <c r="F31" s="12">
        <v>1.4060002447032567</v>
      </c>
      <c r="G31" s="32">
        <v>0.34274092900849451</v>
      </c>
      <c r="H31" s="12">
        <v>0.37113458471944744</v>
      </c>
      <c r="I31" s="5"/>
      <c r="J31" s="5"/>
    </row>
    <row r="32" spans="1:18" x14ac:dyDescent="0.3">
      <c r="A32" s="5"/>
      <c r="B32" s="4" t="s">
        <v>16</v>
      </c>
      <c r="C32" s="12">
        <v>0.14687378184605474</v>
      </c>
      <c r="D32" s="12">
        <v>1.9164904407187389</v>
      </c>
      <c r="E32" s="12">
        <v>1.0369003452026031</v>
      </c>
      <c r="F32" s="12">
        <v>0.6803123930824192</v>
      </c>
      <c r="G32" s="12">
        <v>0.29889331285848209</v>
      </c>
      <c r="H32" s="12">
        <v>1.2160909249233391</v>
      </c>
      <c r="I32" s="5"/>
      <c r="J32" s="5"/>
    </row>
    <row r="33" spans="1:10" x14ac:dyDescent="0.3">
      <c r="A33" s="5"/>
      <c r="B33" s="4" t="s">
        <v>17</v>
      </c>
      <c r="C33" s="32">
        <v>0.76773379218778215</v>
      </c>
      <c r="D33" s="12">
        <v>0.39870213595606346</v>
      </c>
      <c r="E33" s="32">
        <v>1.1674193050428716</v>
      </c>
      <c r="F33" s="12">
        <v>0.6085762923364979</v>
      </c>
      <c r="G33" s="32">
        <v>0.11349698245402298</v>
      </c>
      <c r="H33" s="12">
        <v>0.76606839982279418</v>
      </c>
      <c r="I33" s="5"/>
      <c r="J33" s="5"/>
    </row>
    <row r="34" spans="1:10" s="1" customFormat="1" x14ac:dyDescent="0.3">
      <c r="A34" s="5"/>
      <c r="B34" s="4" t="s">
        <v>18</v>
      </c>
      <c r="C34" s="32">
        <v>0.17163412255059768</v>
      </c>
      <c r="D34" s="12">
        <v>0.31161190745788248</v>
      </c>
      <c r="E34" s="32">
        <v>0.92049309977450122</v>
      </c>
      <c r="F34" s="12">
        <v>0.57789768549369636</v>
      </c>
      <c r="G34" s="12">
        <v>0.84539685138694842</v>
      </c>
      <c r="H34" s="12">
        <v>0.48856117692168977</v>
      </c>
      <c r="I34" s="5"/>
      <c r="J34" s="5"/>
    </row>
    <row r="35" spans="1:10" s="1" customFormat="1" x14ac:dyDescent="0.3">
      <c r="A35" s="5"/>
      <c r="B35" s="4" t="s">
        <v>20</v>
      </c>
      <c r="C35" s="32">
        <v>1.3179710769072079</v>
      </c>
      <c r="D35" s="12">
        <v>1.1801691175106577</v>
      </c>
      <c r="E35" s="32">
        <v>1.4749368732357599</v>
      </c>
      <c r="F35" s="12">
        <v>2.2385048804442884</v>
      </c>
      <c r="G35" s="32">
        <v>0.8326486614184363</v>
      </c>
      <c r="H35" s="12">
        <v>1.923383733254912E-2</v>
      </c>
      <c r="I35" s="5"/>
      <c r="J35" s="5"/>
    </row>
    <row r="36" spans="1:10" s="1" customFormat="1" x14ac:dyDescent="0.3">
      <c r="A36" s="5"/>
      <c r="B36" s="4" t="s">
        <v>26</v>
      </c>
      <c r="C36" s="32">
        <v>1.2773225329427307</v>
      </c>
      <c r="D36" s="12">
        <v>1.9706338545150621</v>
      </c>
      <c r="E36" s="12" t="s">
        <v>25</v>
      </c>
      <c r="F36" s="12" t="s">
        <v>25</v>
      </c>
      <c r="G36" s="32">
        <v>5.7657087516300706E-2</v>
      </c>
      <c r="H36" s="12">
        <v>1.5267217230945846</v>
      </c>
      <c r="I36" s="5"/>
      <c r="J36" s="5"/>
    </row>
    <row r="37" spans="1:10" s="1" customFormat="1" x14ac:dyDescent="0.3">
      <c r="A37" s="5"/>
      <c r="B37" s="4" t="s">
        <v>27</v>
      </c>
      <c r="C37" s="12" t="s">
        <v>25</v>
      </c>
      <c r="D37" s="12" t="s">
        <v>25</v>
      </c>
      <c r="E37" s="12" t="s">
        <v>25</v>
      </c>
      <c r="F37" s="12" t="s">
        <v>25</v>
      </c>
      <c r="G37" s="32">
        <v>0.18017371976376897</v>
      </c>
      <c r="H37" s="12">
        <v>8.7433424934697676E-2</v>
      </c>
      <c r="I37" s="5"/>
      <c r="J37" s="5"/>
    </row>
    <row r="38" spans="1:10" x14ac:dyDescent="0.3">
      <c r="A38" s="5"/>
      <c r="B38" s="4" t="s">
        <v>28</v>
      </c>
      <c r="C38" s="12" t="s">
        <v>25</v>
      </c>
      <c r="D38" s="12" t="s">
        <v>25</v>
      </c>
      <c r="E38" s="12" t="s">
        <v>25</v>
      </c>
      <c r="F38" s="12" t="s">
        <v>25</v>
      </c>
      <c r="G38" s="32">
        <v>0.449074302361823</v>
      </c>
      <c r="H38" s="12">
        <v>0.10740311360509726</v>
      </c>
      <c r="I38" s="5"/>
      <c r="J38" s="5"/>
    </row>
    <row r="39" spans="1:10" x14ac:dyDescent="0.3">
      <c r="B39" s="23" t="s">
        <v>23</v>
      </c>
      <c r="C39" s="33">
        <f>AVERAGE(C31:C38)</f>
        <v>0.7965057907720966</v>
      </c>
      <c r="D39" s="33">
        <f t="shared" ref="D39:H39" si="4">AVERAGE(D31:D38)</f>
        <v>1.1231448365687677</v>
      </c>
      <c r="E39" s="33">
        <f t="shared" si="4"/>
        <v>1.290723900418369</v>
      </c>
      <c r="F39" s="33">
        <f t="shared" si="4"/>
        <v>1.1022582992120316</v>
      </c>
      <c r="G39" s="33">
        <f t="shared" si="4"/>
        <v>0.39001023084603464</v>
      </c>
      <c r="H39" s="33">
        <f t="shared" si="4"/>
        <v>0.5728308981692749</v>
      </c>
    </row>
    <row r="40" spans="1:10" x14ac:dyDescent="0.3">
      <c r="B40" s="24" t="s">
        <v>7</v>
      </c>
      <c r="C40" s="21">
        <v>6</v>
      </c>
      <c r="D40" s="21">
        <v>6</v>
      </c>
      <c r="E40" s="21">
        <v>5</v>
      </c>
      <c r="F40" s="21">
        <v>5</v>
      </c>
      <c r="G40" s="21">
        <v>8</v>
      </c>
      <c r="H40" s="21">
        <v>8</v>
      </c>
    </row>
    <row r="41" spans="1:10" x14ac:dyDescent="0.3">
      <c r="B41" s="23" t="s">
        <v>0</v>
      </c>
      <c r="C41" s="33">
        <f>STDEV(C31:C36)</f>
        <v>0.53047566139384161</v>
      </c>
      <c r="D41" s="33">
        <f>STDEV(D31:D38,)</f>
        <v>0.7790744862564295</v>
      </c>
      <c r="E41" s="33">
        <f>STDEV(E31:E35)</f>
        <v>0.37675226559729547</v>
      </c>
      <c r="F41" s="33">
        <f>STDEV(F31,F33)</f>
        <v>0.56386388419911326</v>
      </c>
      <c r="G41" s="33">
        <f>STDEV(G31,G35,G36)</f>
        <v>0.39198093545781582</v>
      </c>
      <c r="H41" s="33">
        <f>STDEV(H31,H33,H35)</f>
        <v>0.37362385676272919</v>
      </c>
    </row>
  </sheetData>
  <mergeCells count="12">
    <mergeCell ref="M4:P4"/>
    <mergeCell ref="Q4:R4"/>
    <mergeCell ref="C4:F4"/>
    <mergeCell ref="G4:H4"/>
    <mergeCell ref="C29:F29"/>
    <mergeCell ref="G29:H29"/>
    <mergeCell ref="C24:F24"/>
    <mergeCell ref="G24:H24"/>
    <mergeCell ref="C15:F15"/>
    <mergeCell ref="G15:H15"/>
    <mergeCell ref="M15:P15"/>
    <mergeCell ref="Q15:R15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Franck TOURET</cp:lastModifiedBy>
  <dcterms:created xsi:type="dcterms:W3CDTF">2022-10-04T15:19:11Z</dcterms:created>
  <dcterms:modified xsi:type="dcterms:W3CDTF">2024-04-05T13:42:25Z</dcterms:modified>
</cp:coreProperties>
</file>